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/Library/CloudStorage/OneDrive-Cloud365/CLAUDIA/Personale e ricerca/RICERCA e DIDATTICA/Counting/Plos one/"/>
    </mc:Choice>
  </mc:AlternateContent>
  <xr:revisionPtr revIDLastSave="0" documentId="13_ncr:1_{6926439A-2189-2049-8596-C890664F71B9}" xr6:coauthVersionLast="47" xr6:coauthVersionMax="47" xr10:uidLastSave="{00000000-0000-0000-0000-000000000000}"/>
  <bookViews>
    <workbookView xWindow="3180" yWindow="2000" windowWidth="27640" windowHeight="16940" xr2:uid="{F5A445C1-6C25-6D44-B839-632734D7AE7A}"/>
  </bookViews>
  <sheets>
    <sheet name="Foglio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8" i="1" l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4" i="1"/>
  <c r="R3" i="1"/>
</calcChain>
</file>

<file path=xl/sharedStrings.xml><?xml version="1.0" encoding="utf-8"?>
<sst xmlns="http://schemas.openxmlformats.org/spreadsheetml/2006/main" count="44" uniqueCount="20">
  <si>
    <t>Matricola</t>
  </si>
  <si>
    <t>V iso sinc SL</t>
  </si>
  <si>
    <t>V iso async SL</t>
  </si>
  <si>
    <t>V niso basel SL</t>
  </si>
  <si>
    <t>V niso sinc SL</t>
  </si>
  <si>
    <t>V niso async SL</t>
  </si>
  <si>
    <t>f</t>
  </si>
  <si>
    <t>m</t>
  </si>
  <si>
    <t>Age</t>
  </si>
  <si>
    <t>Gender</t>
  </si>
  <si>
    <t>H Sleep</t>
  </si>
  <si>
    <t>Average Accuracy control task</t>
  </si>
  <si>
    <t>Average Delta</t>
  </si>
  <si>
    <t>V iso basel Mod</t>
  </si>
  <si>
    <t>V iso basel Sl</t>
  </si>
  <si>
    <t>V iso sinc Mod</t>
  </si>
  <si>
    <t>V iso async Mod</t>
  </si>
  <si>
    <t>V niso basel Mod</t>
  </si>
  <si>
    <t>V niso sinc Mod</t>
  </si>
  <si>
    <t>V niso async M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2" fontId="0" fillId="0" borderId="2" xfId="0" applyNumberForma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F3AAC-77C5-E246-A171-0BBB0F1F3669}">
  <dimension ref="A1:R32"/>
  <sheetViews>
    <sheetView tabSelected="1" topLeftCell="B1" workbookViewId="0">
      <selection activeCell="O17" sqref="O17"/>
    </sheetView>
  </sheetViews>
  <sheetFormatPr baseColWidth="10" defaultColWidth="22.1640625" defaultRowHeight="16" x14ac:dyDescent="0.2"/>
  <cols>
    <col min="1" max="1" width="17.33203125" style="4" customWidth="1"/>
    <col min="2" max="2" width="7.33203125" style="4" customWidth="1"/>
    <col min="3" max="3" width="9.5" style="4" customWidth="1"/>
    <col min="4" max="4" width="14" style="4" customWidth="1"/>
    <col min="5" max="16" width="22.1640625" style="4"/>
    <col min="17" max="17" width="26" style="4" customWidth="1"/>
    <col min="18" max="18" width="14.83203125" style="4" customWidth="1"/>
  </cols>
  <sheetData>
    <row r="1" spans="1:18" s="4" customFormat="1" ht="21" x14ac:dyDescent="0.2">
      <c r="A1" s="12" t="s">
        <v>0</v>
      </c>
      <c r="B1" s="14" t="s">
        <v>8</v>
      </c>
      <c r="C1" s="14" t="s">
        <v>9</v>
      </c>
      <c r="D1" s="14" t="s">
        <v>10</v>
      </c>
      <c r="E1" s="1">
        <v>136</v>
      </c>
      <c r="F1" s="1">
        <v>137</v>
      </c>
      <c r="G1" s="1">
        <v>146</v>
      </c>
      <c r="H1" s="1">
        <v>147</v>
      </c>
      <c r="I1" s="1">
        <v>156</v>
      </c>
      <c r="J1" s="1">
        <v>157</v>
      </c>
      <c r="K1" s="2">
        <v>236</v>
      </c>
      <c r="L1" s="2">
        <v>237</v>
      </c>
      <c r="M1" s="2">
        <v>246</v>
      </c>
      <c r="N1" s="2">
        <v>247</v>
      </c>
      <c r="O1" s="2">
        <v>256</v>
      </c>
      <c r="P1" s="3">
        <v>257</v>
      </c>
      <c r="Q1" s="11" t="s">
        <v>11</v>
      </c>
      <c r="R1" s="11" t="s">
        <v>12</v>
      </c>
    </row>
    <row r="2" spans="1:18" s="4" customFormat="1" ht="21" x14ac:dyDescent="0.2">
      <c r="A2" s="13"/>
      <c r="B2" s="14"/>
      <c r="C2" s="14"/>
      <c r="D2" s="14"/>
      <c r="E2" s="1" t="s">
        <v>13</v>
      </c>
      <c r="F2" s="1" t="s">
        <v>14</v>
      </c>
      <c r="G2" s="1" t="s">
        <v>15</v>
      </c>
      <c r="H2" s="1" t="s">
        <v>1</v>
      </c>
      <c r="I2" s="1" t="s">
        <v>16</v>
      </c>
      <c r="J2" s="1" t="s">
        <v>2</v>
      </c>
      <c r="K2" s="2" t="s">
        <v>17</v>
      </c>
      <c r="L2" s="2" t="s">
        <v>3</v>
      </c>
      <c r="M2" s="2" t="s">
        <v>18</v>
      </c>
      <c r="N2" s="2" t="s">
        <v>4</v>
      </c>
      <c r="O2" s="2" t="s">
        <v>19</v>
      </c>
      <c r="P2" s="3" t="s">
        <v>5</v>
      </c>
      <c r="Q2" s="11"/>
      <c r="R2" s="11"/>
    </row>
    <row r="3" spans="1:18" x14ac:dyDescent="0.2">
      <c r="A3" s="9">
        <v>17399</v>
      </c>
      <c r="B3" s="9">
        <v>20</v>
      </c>
      <c r="C3" s="9" t="s">
        <v>6</v>
      </c>
      <c r="D3" s="9">
        <v>7</v>
      </c>
      <c r="E3" s="9">
        <v>0</v>
      </c>
      <c r="F3" s="9">
        <v>0</v>
      </c>
      <c r="G3" s="9">
        <v>0.66</v>
      </c>
      <c r="H3" s="9">
        <v>0</v>
      </c>
      <c r="I3" s="9">
        <v>1</v>
      </c>
      <c r="J3" s="9">
        <v>1</v>
      </c>
      <c r="K3" s="9">
        <v>0</v>
      </c>
      <c r="L3" s="9">
        <v>0</v>
      </c>
      <c r="M3" s="9">
        <v>2.66</v>
      </c>
      <c r="N3" s="9">
        <v>1.33</v>
      </c>
      <c r="O3" s="9">
        <v>-1.33</v>
      </c>
      <c r="P3" s="9">
        <v>1.33</v>
      </c>
      <c r="Q3" s="5">
        <v>0.97222222222222221</v>
      </c>
      <c r="R3" s="5">
        <f>AVERAGE(E3:P3)</f>
        <v>0.5541666666666667</v>
      </c>
    </row>
    <row r="4" spans="1:18" x14ac:dyDescent="0.2">
      <c r="A4" s="9">
        <v>17817</v>
      </c>
      <c r="B4" s="9">
        <v>21</v>
      </c>
      <c r="C4" s="9" t="s">
        <v>6</v>
      </c>
      <c r="D4" s="9">
        <v>7</v>
      </c>
      <c r="E4" s="5">
        <v>-0.33333333333333331</v>
      </c>
      <c r="F4" s="10">
        <v>0</v>
      </c>
      <c r="G4" s="5">
        <v>-0.33333333333333331</v>
      </c>
      <c r="H4" s="10">
        <v>0</v>
      </c>
      <c r="I4" s="5">
        <v>-1.3333333333333333</v>
      </c>
      <c r="J4" s="5">
        <v>-1.6666666666666667</v>
      </c>
      <c r="K4" s="5">
        <v>0.33333333333333331</v>
      </c>
      <c r="L4" s="5">
        <v>0.66666666666666663</v>
      </c>
      <c r="M4" s="5">
        <v>-0.33333333333333331</v>
      </c>
      <c r="N4" s="10">
        <v>0</v>
      </c>
      <c r="O4" s="10">
        <v>-2</v>
      </c>
      <c r="P4" s="10">
        <v>0</v>
      </c>
      <c r="Q4" s="5">
        <v>0.97222222222222199</v>
      </c>
      <c r="R4" s="5">
        <f>AVERAGE(E4:P4)</f>
        <v>-0.41666666666666669</v>
      </c>
    </row>
    <row r="5" spans="1:18" x14ac:dyDescent="0.2">
      <c r="A5" s="9">
        <v>17949</v>
      </c>
      <c r="B5" s="9">
        <v>20</v>
      </c>
      <c r="C5" s="9" t="s">
        <v>7</v>
      </c>
      <c r="D5" s="9">
        <v>6</v>
      </c>
      <c r="E5" s="5">
        <v>-3.3333333333333335</v>
      </c>
      <c r="F5" s="5">
        <v>1.3333333333333333</v>
      </c>
      <c r="G5" s="9">
        <v>-7</v>
      </c>
      <c r="H5" s="5">
        <v>-1.3333333333333333</v>
      </c>
      <c r="I5" s="9">
        <v>-3</v>
      </c>
      <c r="J5" s="5">
        <v>1.6666666666666667</v>
      </c>
      <c r="K5" s="9">
        <v>-1</v>
      </c>
      <c r="L5" s="5">
        <v>1.3333333333333333</v>
      </c>
      <c r="M5" s="5">
        <v>-5.666666666666667</v>
      </c>
      <c r="N5" s="5">
        <v>0.66666666666666663</v>
      </c>
      <c r="O5" s="9">
        <v>-3</v>
      </c>
      <c r="P5" s="5">
        <v>0.66666666666666663</v>
      </c>
      <c r="Q5" s="5">
        <v>0.91666666666666663</v>
      </c>
      <c r="R5" s="5">
        <v>-1.5555555555555556</v>
      </c>
    </row>
    <row r="6" spans="1:18" x14ac:dyDescent="0.2">
      <c r="A6" s="9">
        <v>18071</v>
      </c>
      <c r="B6" s="9">
        <v>22</v>
      </c>
      <c r="C6" s="9" t="s">
        <v>6</v>
      </c>
      <c r="D6" s="9">
        <v>7</v>
      </c>
      <c r="E6" s="9">
        <v>0</v>
      </c>
      <c r="F6" s="9">
        <v>0</v>
      </c>
      <c r="G6" s="9">
        <v>0</v>
      </c>
      <c r="H6" s="9">
        <v>0</v>
      </c>
      <c r="I6" s="9">
        <v>0</v>
      </c>
      <c r="J6" s="5">
        <v>0.33333333333333331</v>
      </c>
      <c r="K6" s="5">
        <v>-2.3333333333333335</v>
      </c>
      <c r="L6" s="5">
        <v>0.33333333333333331</v>
      </c>
      <c r="M6" s="5">
        <v>0.66666666666666663</v>
      </c>
      <c r="N6" s="9">
        <v>0</v>
      </c>
      <c r="O6" s="5">
        <v>-0.33333333333333331</v>
      </c>
      <c r="P6" s="9">
        <v>1</v>
      </c>
      <c r="Q6" s="5">
        <v>0.97222222222222221</v>
      </c>
      <c r="R6" s="5">
        <f t="shared" ref="R6:R28" si="0">AVERAGE(E6:P6)</f>
        <v>-2.7777777777777773E-2</v>
      </c>
    </row>
    <row r="7" spans="1:18" x14ac:dyDescent="0.2">
      <c r="A7" s="9">
        <v>18499</v>
      </c>
      <c r="B7" s="9">
        <v>19</v>
      </c>
      <c r="C7" s="9" t="s">
        <v>6</v>
      </c>
      <c r="D7" s="9">
        <v>8</v>
      </c>
      <c r="E7" s="5">
        <v>-1.6666666666666667</v>
      </c>
      <c r="F7" s="9">
        <v>0</v>
      </c>
      <c r="G7" s="5">
        <v>-1.3333333333333333</v>
      </c>
      <c r="H7" s="9">
        <v>0</v>
      </c>
      <c r="I7" s="9">
        <v>-2</v>
      </c>
      <c r="J7" s="9">
        <v>0</v>
      </c>
      <c r="K7" s="5">
        <v>-1.6666666666666667</v>
      </c>
      <c r="L7" s="5">
        <v>-1.3333333333333333</v>
      </c>
      <c r="M7" s="5">
        <v>0.66666666666666663</v>
      </c>
      <c r="N7" s="5">
        <v>-0.33333333333333331</v>
      </c>
      <c r="O7" s="9">
        <v>1</v>
      </c>
      <c r="P7" s="5">
        <v>-0.33333333333333331</v>
      </c>
      <c r="Q7" s="5">
        <v>0.97222222222222221</v>
      </c>
      <c r="R7" s="5">
        <f t="shared" si="0"/>
        <v>-0.58333333333333326</v>
      </c>
    </row>
    <row r="8" spans="1:18" s="7" customFormat="1" x14ac:dyDescent="0.2">
      <c r="A8" s="9">
        <v>18540</v>
      </c>
      <c r="B8" s="9">
        <v>21</v>
      </c>
      <c r="C8" s="9" t="s">
        <v>6</v>
      </c>
      <c r="D8" s="9">
        <v>6</v>
      </c>
      <c r="E8" s="9">
        <v>1</v>
      </c>
      <c r="F8" s="9">
        <v>1</v>
      </c>
      <c r="G8" s="5">
        <v>-3.3333333333333335</v>
      </c>
      <c r="H8" s="9">
        <v>0</v>
      </c>
      <c r="I8" s="5">
        <v>-1.6666666666666667</v>
      </c>
      <c r="J8" s="9">
        <v>3</v>
      </c>
      <c r="K8" s="5">
        <v>4.666666666666667</v>
      </c>
      <c r="L8" s="5">
        <v>3.6666666666666665</v>
      </c>
      <c r="M8" s="9">
        <v>4</v>
      </c>
      <c r="N8" s="5">
        <v>5.666666666666667</v>
      </c>
      <c r="O8" s="5">
        <v>3.6666666666666665</v>
      </c>
      <c r="P8" s="9">
        <v>6</v>
      </c>
      <c r="Q8" s="6">
        <v>0.69444444444444442</v>
      </c>
      <c r="R8" s="5">
        <f t="shared" si="0"/>
        <v>2.3055555555555558</v>
      </c>
    </row>
    <row r="9" spans="1:18" s="7" customFormat="1" x14ac:dyDescent="0.2">
      <c r="A9" s="9">
        <v>18590</v>
      </c>
      <c r="B9" s="9">
        <v>20</v>
      </c>
      <c r="C9" s="9" t="s">
        <v>6</v>
      </c>
      <c r="D9" s="9">
        <v>5</v>
      </c>
      <c r="E9" s="9">
        <v>0</v>
      </c>
      <c r="F9" s="9">
        <v>0</v>
      </c>
      <c r="G9" s="9">
        <v>0</v>
      </c>
      <c r="H9" s="9">
        <v>0</v>
      </c>
      <c r="I9" s="9">
        <v>-1</v>
      </c>
      <c r="J9" s="5">
        <v>0.66666666666666663</v>
      </c>
      <c r="K9" s="5">
        <v>-0.66666666666666663</v>
      </c>
      <c r="L9" s="5">
        <v>0.33333333333333331</v>
      </c>
      <c r="M9" s="5">
        <v>0.66666666666666663</v>
      </c>
      <c r="N9" s="5">
        <v>1.3333333333333333</v>
      </c>
      <c r="O9" s="9">
        <v>-1</v>
      </c>
      <c r="P9" s="5">
        <v>-0.33333333333333331</v>
      </c>
      <c r="Q9" s="6">
        <v>0.69444444444444442</v>
      </c>
      <c r="R9" s="5">
        <f t="shared" si="0"/>
        <v>0</v>
      </c>
    </row>
    <row r="10" spans="1:18" x14ac:dyDescent="0.2">
      <c r="A10" s="9">
        <v>18638</v>
      </c>
      <c r="B10" s="9">
        <v>19</v>
      </c>
      <c r="C10" s="9" t="s">
        <v>6</v>
      </c>
      <c r="D10" s="9">
        <v>7</v>
      </c>
      <c r="E10" s="5">
        <v>0.33333333333333331</v>
      </c>
      <c r="F10" s="5">
        <v>-1.6666666666666667</v>
      </c>
      <c r="G10" s="9">
        <v>0</v>
      </c>
      <c r="H10" s="5">
        <v>-0.33333333333333331</v>
      </c>
      <c r="I10" s="5">
        <v>0.33333333333333331</v>
      </c>
      <c r="J10" s="9">
        <v>-1</v>
      </c>
      <c r="K10" s="5">
        <v>2.6666666666666665</v>
      </c>
      <c r="L10" s="5">
        <v>0.33333333333333331</v>
      </c>
      <c r="M10" s="5">
        <v>-1.6666666666666667</v>
      </c>
      <c r="N10" s="5">
        <v>-0.66666666666666663</v>
      </c>
      <c r="O10" s="5">
        <v>-5.333333333333333</v>
      </c>
      <c r="P10" s="5">
        <v>-2.3333333333333335</v>
      </c>
      <c r="Q10" s="5">
        <v>0.91666666666666663</v>
      </c>
      <c r="R10" s="5">
        <f t="shared" si="0"/>
        <v>-0.77777777777777779</v>
      </c>
    </row>
    <row r="11" spans="1:18" x14ac:dyDescent="0.2">
      <c r="A11" s="9">
        <v>18657</v>
      </c>
      <c r="B11" s="9">
        <v>20</v>
      </c>
      <c r="C11" s="9" t="s">
        <v>6</v>
      </c>
      <c r="D11" s="9">
        <v>8</v>
      </c>
      <c r="E11" s="5">
        <v>2.3333333333333335</v>
      </c>
      <c r="F11" s="5">
        <v>1.3333333333333333</v>
      </c>
      <c r="G11" s="5">
        <v>-0.33333333333333331</v>
      </c>
      <c r="H11" s="9">
        <v>0</v>
      </c>
      <c r="I11" s="5">
        <v>-5.333333333333333</v>
      </c>
      <c r="J11" s="5">
        <v>-2.3333333333333335</v>
      </c>
      <c r="K11" s="9">
        <v>-1</v>
      </c>
      <c r="L11" s="5">
        <v>0.66666666666666663</v>
      </c>
      <c r="M11" s="5">
        <v>-0.66666666666666663</v>
      </c>
      <c r="N11" s="5">
        <v>0.66666666666666663</v>
      </c>
      <c r="O11" s="5">
        <v>-3.6666666666666665</v>
      </c>
      <c r="P11" s="5">
        <v>-2.6666666666666665</v>
      </c>
      <c r="Q11" s="5">
        <v>0.91666666666666663</v>
      </c>
      <c r="R11" s="5">
        <f t="shared" si="0"/>
        <v>-0.91666666666666652</v>
      </c>
    </row>
    <row r="12" spans="1:18" x14ac:dyDescent="0.2">
      <c r="A12" s="9">
        <v>18689</v>
      </c>
      <c r="B12" s="9">
        <v>21</v>
      </c>
      <c r="C12" s="9" t="s">
        <v>7</v>
      </c>
      <c r="D12" s="9">
        <v>7</v>
      </c>
      <c r="E12" s="5">
        <v>0.33333333333333331</v>
      </c>
      <c r="F12" s="9">
        <v>0</v>
      </c>
      <c r="G12" s="9">
        <v>0</v>
      </c>
      <c r="H12" s="9">
        <v>0</v>
      </c>
      <c r="I12" s="9">
        <v>0</v>
      </c>
      <c r="J12" s="5">
        <v>-0.66666666666666663</v>
      </c>
      <c r="K12" s="5">
        <v>0.33333333333333331</v>
      </c>
      <c r="L12" s="9">
        <v>0</v>
      </c>
      <c r="M12" s="9">
        <v>0</v>
      </c>
      <c r="N12" s="9">
        <v>0</v>
      </c>
      <c r="O12" s="5">
        <v>-0.33333333333333331</v>
      </c>
      <c r="P12" s="9">
        <v>0</v>
      </c>
      <c r="Q12" s="5">
        <v>0.97222222222222221</v>
      </c>
      <c r="R12" s="5">
        <f t="shared" si="0"/>
        <v>-2.7777777777777776E-2</v>
      </c>
    </row>
    <row r="13" spans="1:18" x14ac:dyDescent="0.2">
      <c r="A13" s="9">
        <v>18690</v>
      </c>
      <c r="B13" s="9">
        <v>22</v>
      </c>
      <c r="C13" s="9" t="s">
        <v>6</v>
      </c>
      <c r="D13" s="9">
        <v>5</v>
      </c>
      <c r="E13" s="5">
        <v>-2.3333333333333335</v>
      </c>
      <c r="F13" s="5">
        <v>-0.33333333333333331</v>
      </c>
      <c r="G13" s="9">
        <v>0</v>
      </c>
      <c r="H13" s="9">
        <v>0</v>
      </c>
      <c r="I13" s="5">
        <v>-1.6666666666666667</v>
      </c>
      <c r="J13" s="9">
        <v>-1</v>
      </c>
      <c r="K13" s="5">
        <v>0.33333333333333331</v>
      </c>
      <c r="L13" s="9">
        <v>0</v>
      </c>
      <c r="M13" s="9">
        <v>1</v>
      </c>
      <c r="N13" s="5">
        <v>0.33333333333333331</v>
      </c>
      <c r="O13" s="9">
        <v>-2</v>
      </c>
      <c r="P13" s="5">
        <v>0.66666666666666663</v>
      </c>
      <c r="Q13" s="5">
        <v>0.97222222222222221</v>
      </c>
      <c r="R13" s="5">
        <f t="shared" si="0"/>
        <v>-0.41666666666666674</v>
      </c>
    </row>
    <row r="14" spans="1:18" x14ac:dyDescent="0.2">
      <c r="A14" s="9">
        <v>18725</v>
      </c>
      <c r="B14" s="9">
        <v>20</v>
      </c>
      <c r="C14" s="9" t="s">
        <v>7</v>
      </c>
      <c r="D14" s="9">
        <v>9</v>
      </c>
      <c r="E14" s="9">
        <v>0</v>
      </c>
      <c r="F14" s="9">
        <v>0</v>
      </c>
      <c r="G14" s="5">
        <v>-0.33333333333333331</v>
      </c>
      <c r="H14" s="9">
        <v>0</v>
      </c>
      <c r="I14" s="5">
        <v>0.33333333333333331</v>
      </c>
      <c r="J14" s="5">
        <v>0.66666666666666663</v>
      </c>
      <c r="K14" s="9">
        <v>1</v>
      </c>
      <c r="L14" s="9">
        <v>1</v>
      </c>
      <c r="M14" s="9">
        <v>2</v>
      </c>
      <c r="N14" s="5">
        <v>0.66666666666666663</v>
      </c>
      <c r="O14" s="5">
        <v>1.6666666666666667</v>
      </c>
      <c r="P14" s="9">
        <v>1</v>
      </c>
      <c r="Q14" s="5">
        <v>0.97222222222222221</v>
      </c>
      <c r="R14" s="5">
        <f t="shared" si="0"/>
        <v>0.66666666666666663</v>
      </c>
    </row>
    <row r="15" spans="1:18" x14ac:dyDescent="0.2">
      <c r="A15" s="9">
        <v>18758</v>
      </c>
      <c r="B15" s="9">
        <v>21</v>
      </c>
      <c r="C15" s="9" t="s">
        <v>6</v>
      </c>
      <c r="D15" s="9">
        <v>7</v>
      </c>
      <c r="E15" s="5">
        <v>-0.33333333333333331</v>
      </c>
      <c r="F15" s="5">
        <v>-0.66666666666666663</v>
      </c>
      <c r="G15" s="9">
        <v>0</v>
      </c>
      <c r="H15" s="9">
        <v>0</v>
      </c>
      <c r="I15" s="5">
        <v>-3.3333333333333335</v>
      </c>
      <c r="J15" s="5">
        <v>0.66666666666666663</v>
      </c>
      <c r="K15" s="9">
        <v>0</v>
      </c>
      <c r="L15" s="5">
        <v>-0.33333333333333331</v>
      </c>
      <c r="M15" s="5">
        <v>0.33333333333333331</v>
      </c>
      <c r="N15" s="9">
        <v>1</v>
      </c>
      <c r="O15" s="5">
        <v>-5.333333333333333</v>
      </c>
      <c r="P15" s="5">
        <v>-2.6666666666666665</v>
      </c>
      <c r="Q15" s="5">
        <v>0.94444444444444442</v>
      </c>
      <c r="R15" s="5">
        <f t="shared" si="0"/>
        <v>-0.88888888888888884</v>
      </c>
    </row>
    <row r="16" spans="1:18" x14ac:dyDescent="0.2">
      <c r="A16" s="9">
        <v>18784</v>
      </c>
      <c r="B16" s="9">
        <v>19</v>
      </c>
      <c r="C16" s="9" t="s">
        <v>6</v>
      </c>
      <c r="D16" s="9">
        <v>6</v>
      </c>
      <c r="E16" s="9">
        <v>0</v>
      </c>
      <c r="F16" s="9">
        <v>0</v>
      </c>
      <c r="G16" s="9">
        <v>0</v>
      </c>
      <c r="H16" s="9">
        <v>0</v>
      </c>
      <c r="I16" s="9">
        <v>-2</v>
      </c>
      <c r="J16" s="9">
        <v>-1</v>
      </c>
      <c r="K16" s="5">
        <v>1.3333333333333333</v>
      </c>
      <c r="L16" s="5">
        <v>0.33333333333333331</v>
      </c>
      <c r="M16" s="5">
        <v>0.66666666666666663</v>
      </c>
      <c r="N16" s="9">
        <v>0</v>
      </c>
      <c r="O16" s="5">
        <v>0.33333333333333331</v>
      </c>
      <c r="P16" s="9">
        <v>1</v>
      </c>
      <c r="Q16" s="5">
        <v>0.97222222222222221</v>
      </c>
      <c r="R16" s="5">
        <f t="shared" si="0"/>
        <v>5.5555555555555546E-2</v>
      </c>
    </row>
    <row r="17" spans="1:18" x14ac:dyDescent="0.2">
      <c r="A17" s="9">
        <v>18839</v>
      </c>
      <c r="B17" s="9">
        <v>20</v>
      </c>
      <c r="C17" s="9" t="s">
        <v>6</v>
      </c>
      <c r="D17" s="9">
        <v>7</v>
      </c>
      <c r="E17" s="9">
        <v>3</v>
      </c>
      <c r="F17" s="9">
        <v>1</v>
      </c>
      <c r="G17" s="9">
        <v>-2</v>
      </c>
      <c r="H17" s="5">
        <v>-0.66666666666666663</v>
      </c>
      <c r="I17" s="9">
        <v>-6</v>
      </c>
      <c r="J17" s="5">
        <v>2.6666666666666665</v>
      </c>
      <c r="K17" s="5">
        <v>-4.666666666666667</v>
      </c>
      <c r="L17" s="5">
        <v>-0.33333333333333331</v>
      </c>
      <c r="M17" s="5">
        <v>-9.6666666666666661</v>
      </c>
      <c r="N17" s="5">
        <v>0.33333333333333331</v>
      </c>
      <c r="O17" s="5">
        <v>-3.3333333333333335</v>
      </c>
      <c r="P17" s="9">
        <v>-2</v>
      </c>
      <c r="Q17" s="5">
        <v>0.97222222222222221</v>
      </c>
      <c r="R17" s="5">
        <f t="shared" si="0"/>
        <v>-1.8055555555555554</v>
      </c>
    </row>
    <row r="18" spans="1:18" x14ac:dyDescent="0.2">
      <c r="A18" s="9">
        <v>18966</v>
      </c>
      <c r="B18" s="9">
        <v>19</v>
      </c>
      <c r="C18" s="9" t="s">
        <v>6</v>
      </c>
      <c r="D18" s="9">
        <v>8</v>
      </c>
      <c r="E18" s="9">
        <v>-2</v>
      </c>
      <c r="F18" s="9">
        <v>0</v>
      </c>
      <c r="G18" s="5">
        <v>-1.6666666666666667</v>
      </c>
      <c r="H18" s="5">
        <v>-0.33333333333333331</v>
      </c>
      <c r="I18" s="5">
        <v>-5.333333333333333</v>
      </c>
      <c r="J18" s="5">
        <v>-1.3333333333333333</v>
      </c>
      <c r="K18" s="5">
        <v>-0.33333333333333331</v>
      </c>
      <c r="L18" s="9">
        <v>0</v>
      </c>
      <c r="M18" s="9">
        <v>0</v>
      </c>
      <c r="N18" s="9">
        <v>0</v>
      </c>
      <c r="O18" s="5">
        <v>-5.666666666666667</v>
      </c>
      <c r="P18" s="5">
        <v>-0.33333333333333331</v>
      </c>
      <c r="Q18" s="5">
        <v>0.97222222222222221</v>
      </c>
      <c r="R18" s="5">
        <f t="shared" si="0"/>
        <v>-1.4166666666666667</v>
      </c>
    </row>
    <row r="19" spans="1:18" x14ac:dyDescent="0.2">
      <c r="A19" s="9">
        <v>19389</v>
      </c>
      <c r="B19" s="9">
        <v>20</v>
      </c>
      <c r="C19" s="9" t="s">
        <v>6</v>
      </c>
      <c r="D19" s="9">
        <v>9</v>
      </c>
      <c r="E19" s="9">
        <v>0</v>
      </c>
      <c r="F19" s="9">
        <v>0</v>
      </c>
      <c r="G19" s="9">
        <v>0</v>
      </c>
      <c r="H19" s="9">
        <v>0</v>
      </c>
      <c r="I19" s="5">
        <v>0.66666666666666663</v>
      </c>
      <c r="J19" s="5">
        <v>0.33333333333333331</v>
      </c>
      <c r="K19" s="9">
        <v>2</v>
      </c>
      <c r="L19" s="5">
        <v>1.3333333333333333</v>
      </c>
      <c r="M19" s="5">
        <v>0.66666666666666663</v>
      </c>
      <c r="N19" s="9">
        <v>0</v>
      </c>
      <c r="O19" s="5">
        <v>1.6666666666666667</v>
      </c>
      <c r="P19" s="5">
        <v>3.6666666666666665</v>
      </c>
      <c r="Q19" s="5">
        <v>0.94444444444444442</v>
      </c>
      <c r="R19" s="5">
        <f t="shared" si="0"/>
        <v>0.86111111111111116</v>
      </c>
    </row>
    <row r="20" spans="1:18" x14ac:dyDescent="0.2">
      <c r="A20" s="9">
        <v>19509</v>
      </c>
      <c r="B20" s="9">
        <v>21</v>
      </c>
      <c r="C20" s="9" t="s">
        <v>6</v>
      </c>
      <c r="D20" s="9">
        <v>9</v>
      </c>
      <c r="E20" s="5">
        <v>-0.66666666666666663</v>
      </c>
      <c r="F20" s="5">
        <v>2.3333333333333335</v>
      </c>
      <c r="G20" s="5">
        <v>0.66666666666666663</v>
      </c>
      <c r="H20" s="9">
        <v>0</v>
      </c>
      <c r="I20" s="5">
        <v>-5.666666666666667</v>
      </c>
      <c r="J20" s="5">
        <v>-4.666666666666667</v>
      </c>
      <c r="K20" s="5">
        <v>-3.3333333333333335</v>
      </c>
      <c r="L20" s="9">
        <v>0</v>
      </c>
      <c r="M20" s="5">
        <v>-5.333333333333333</v>
      </c>
      <c r="N20" s="5">
        <v>-1.3333333333333333</v>
      </c>
      <c r="O20" s="5">
        <v>-4.333333333333333</v>
      </c>
      <c r="P20" s="9">
        <v>-5</v>
      </c>
      <c r="Q20" s="5">
        <v>0.91666666666666663</v>
      </c>
      <c r="R20" s="5">
        <f t="shared" si="0"/>
        <v>-2.2777777777777777</v>
      </c>
    </row>
    <row r="21" spans="1:18" s="7" customFormat="1" x14ac:dyDescent="0.2">
      <c r="A21" s="9">
        <v>19608</v>
      </c>
      <c r="B21" s="9">
        <v>20</v>
      </c>
      <c r="C21" s="9" t="s">
        <v>6</v>
      </c>
      <c r="D21" s="9">
        <v>7</v>
      </c>
      <c r="E21" s="9">
        <v>-3</v>
      </c>
      <c r="F21" s="9">
        <v>0</v>
      </c>
      <c r="G21" s="5">
        <v>-4.333333333333333</v>
      </c>
      <c r="H21" s="9">
        <v>-2</v>
      </c>
      <c r="I21" s="5">
        <v>-6.333333333333333</v>
      </c>
      <c r="J21" s="5">
        <v>-2.3333333333333335</v>
      </c>
      <c r="K21" s="5">
        <v>-0.66666666666666663</v>
      </c>
      <c r="L21" s="5">
        <v>-11.666666666666666</v>
      </c>
      <c r="M21" s="5">
        <v>0.33333333333333331</v>
      </c>
      <c r="N21" s="9">
        <v>-4</v>
      </c>
      <c r="O21" s="5">
        <v>-2.3333333333333335</v>
      </c>
      <c r="P21" s="5">
        <v>-1.3333333333333333</v>
      </c>
      <c r="Q21" s="6">
        <v>0.63888888888888884</v>
      </c>
      <c r="R21" s="5">
        <f t="shared" si="0"/>
        <v>-3.1388888888888893</v>
      </c>
    </row>
    <row r="22" spans="1:18" x14ac:dyDescent="0.2">
      <c r="A22" s="9">
        <v>19992</v>
      </c>
      <c r="B22" s="9">
        <v>22</v>
      </c>
      <c r="C22" s="9" t="s">
        <v>6</v>
      </c>
      <c r="D22" s="9">
        <v>8</v>
      </c>
      <c r="E22" s="9">
        <v>-1</v>
      </c>
      <c r="F22" s="9">
        <v>-1</v>
      </c>
      <c r="G22" s="9">
        <v>2</v>
      </c>
      <c r="H22" s="9">
        <v>0</v>
      </c>
      <c r="I22" s="5">
        <v>-3.6666666666666665</v>
      </c>
      <c r="J22" s="5">
        <v>-0.66666666666666663</v>
      </c>
      <c r="K22" s="5">
        <v>2.6666666666666665</v>
      </c>
      <c r="L22" s="5">
        <v>2.6666666666666665</v>
      </c>
      <c r="M22" s="5">
        <v>-2.6666666666666665</v>
      </c>
      <c r="N22" s="5">
        <v>3.6666666666666665</v>
      </c>
      <c r="O22" s="9">
        <v>-1</v>
      </c>
      <c r="P22" s="5">
        <v>3.6666666666666665</v>
      </c>
      <c r="Q22" s="5">
        <v>0.97222222222222221</v>
      </c>
      <c r="R22" s="5">
        <f t="shared" si="0"/>
        <v>0.38888888888888884</v>
      </c>
    </row>
    <row r="23" spans="1:18" x14ac:dyDescent="0.2">
      <c r="A23" s="9"/>
      <c r="B23" s="9">
        <v>28</v>
      </c>
      <c r="C23" s="9" t="s">
        <v>6</v>
      </c>
      <c r="D23" s="9">
        <v>6</v>
      </c>
      <c r="E23" s="9">
        <v>0</v>
      </c>
      <c r="F23" s="5">
        <v>-0.33333333333333331</v>
      </c>
      <c r="G23" s="5">
        <v>-0.33333333333333331</v>
      </c>
      <c r="H23" s="5">
        <v>-0.33333333333333331</v>
      </c>
      <c r="I23" s="5">
        <v>-0.66666666666666663</v>
      </c>
      <c r="J23" s="5">
        <v>-0.33333333333333331</v>
      </c>
      <c r="K23" s="5">
        <v>2</v>
      </c>
      <c r="L23" s="5">
        <v>0.66666666666666663</v>
      </c>
      <c r="M23" s="5">
        <v>1.6666666666666667</v>
      </c>
      <c r="N23" s="5">
        <v>1</v>
      </c>
      <c r="O23" s="5">
        <v>0.33333333333333331</v>
      </c>
      <c r="P23" s="5">
        <v>0.66666666666666663</v>
      </c>
      <c r="Q23" s="5">
        <v>0.94444444444444442</v>
      </c>
      <c r="R23" s="5">
        <f t="shared" si="0"/>
        <v>0.36111111111111116</v>
      </c>
    </row>
    <row r="24" spans="1:18" x14ac:dyDescent="0.2">
      <c r="A24" s="9">
        <v>17908</v>
      </c>
      <c r="B24" s="9">
        <v>23</v>
      </c>
      <c r="C24" s="9" t="s">
        <v>6</v>
      </c>
      <c r="D24" s="9">
        <v>7</v>
      </c>
      <c r="E24" s="9">
        <v>0</v>
      </c>
      <c r="F24" s="9">
        <v>0</v>
      </c>
      <c r="G24" s="9">
        <v>0</v>
      </c>
      <c r="H24" s="5">
        <v>0.33333333333333331</v>
      </c>
      <c r="I24" s="9">
        <v>-2</v>
      </c>
      <c r="J24" s="5">
        <v>-2.6666666666666665</v>
      </c>
      <c r="K24" s="9">
        <v>1</v>
      </c>
      <c r="L24" s="9">
        <v>0</v>
      </c>
      <c r="M24" s="5">
        <v>-1.6666666666666667</v>
      </c>
      <c r="N24" s="5">
        <v>0.33333333333333331</v>
      </c>
      <c r="O24" s="9">
        <v>-1</v>
      </c>
      <c r="P24" s="5">
        <v>-0.33333333333333331</v>
      </c>
      <c r="Q24" s="5">
        <v>0.97222222222222221</v>
      </c>
      <c r="R24" s="5">
        <f t="shared" si="0"/>
        <v>-0.5</v>
      </c>
    </row>
    <row r="25" spans="1:18" x14ac:dyDescent="0.2">
      <c r="A25" s="9"/>
      <c r="B25" s="9">
        <v>29</v>
      </c>
      <c r="C25" s="9" t="s">
        <v>7</v>
      </c>
      <c r="D25" s="9">
        <v>7</v>
      </c>
      <c r="E25" s="9">
        <v>0</v>
      </c>
      <c r="F25" s="9">
        <v>0</v>
      </c>
      <c r="G25" s="5">
        <v>0.33333333333333331</v>
      </c>
      <c r="H25" s="9">
        <v>0</v>
      </c>
      <c r="I25" s="5">
        <v>1.3333333333333333</v>
      </c>
      <c r="J25" s="9">
        <v>0</v>
      </c>
      <c r="K25" s="9">
        <v>0</v>
      </c>
      <c r="L25" s="9">
        <v>0</v>
      </c>
      <c r="M25" s="5">
        <v>1.6666666666666667</v>
      </c>
      <c r="N25" s="5">
        <v>0.33333333333333331</v>
      </c>
      <c r="O25" s="5">
        <v>1.3333333333333333</v>
      </c>
      <c r="P25" s="5">
        <v>-0.33333333333333331</v>
      </c>
      <c r="Q25" s="5">
        <v>0.97222222222222221</v>
      </c>
      <c r="R25" s="5">
        <f t="shared" si="0"/>
        <v>0.3888888888888889</v>
      </c>
    </row>
    <row r="26" spans="1:18" x14ac:dyDescent="0.2">
      <c r="A26" s="9"/>
      <c r="B26" s="9">
        <v>28</v>
      </c>
      <c r="C26" s="9" t="s">
        <v>6</v>
      </c>
      <c r="D26" s="9">
        <v>9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5">
        <v>0.33333333333333331</v>
      </c>
      <c r="L26" s="5">
        <v>0.33333333333333331</v>
      </c>
      <c r="M26" s="5">
        <v>4.333333333333333</v>
      </c>
      <c r="N26" s="5">
        <v>0.33333333333333331</v>
      </c>
      <c r="O26" s="9">
        <v>0</v>
      </c>
      <c r="P26" s="5">
        <v>0.33333333333333331</v>
      </c>
      <c r="Q26" s="5">
        <v>0.97222222222222221</v>
      </c>
      <c r="R26" s="5">
        <f t="shared" si="0"/>
        <v>0.47222222222222215</v>
      </c>
    </row>
    <row r="27" spans="1:18" x14ac:dyDescent="0.2">
      <c r="A27" s="9"/>
      <c r="B27" s="9">
        <v>30</v>
      </c>
      <c r="C27" s="9" t="s">
        <v>7</v>
      </c>
      <c r="D27" s="9">
        <v>8</v>
      </c>
      <c r="E27" s="9">
        <v>0</v>
      </c>
      <c r="F27" s="9">
        <v>0</v>
      </c>
      <c r="G27" s="5">
        <v>0.66666666666666663</v>
      </c>
      <c r="H27" s="5">
        <v>0.33333333333333331</v>
      </c>
      <c r="I27" s="5">
        <v>0.33333333333333331</v>
      </c>
      <c r="J27" s="9">
        <v>1</v>
      </c>
      <c r="K27" s="9">
        <v>0</v>
      </c>
      <c r="L27" s="5">
        <v>0.33333333333333331</v>
      </c>
      <c r="M27" s="9">
        <v>-2</v>
      </c>
      <c r="N27" s="5">
        <v>0.33333333333333331</v>
      </c>
      <c r="O27" s="5">
        <v>0.66666666666666663</v>
      </c>
      <c r="P27" s="5">
        <v>0.33333333333333331</v>
      </c>
      <c r="Q27" s="5">
        <v>0.94444444444444442</v>
      </c>
      <c r="R27" s="5">
        <f t="shared" si="0"/>
        <v>0.16666666666666666</v>
      </c>
    </row>
    <row r="28" spans="1:18" x14ac:dyDescent="0.2">
      <c r="A28" s="9"/>
      <c r="B28" s="9">
        <v>29</v>
      </c>
      <c r="C28" s="9" t="s">
        <v>6</v>
      </c>
      <c r="D28" s="9">
        <v>7</v>
      </c>
      <c r="E28" s="5">
        <v>-0.33333333333333331</v>
      </c>
      <c r="F28" s="5">
        <v>-0.33333333333333331</v>
      </c>
      <c r="G28" s="9">
        <v>0</v>
      </c>
      <c r="H28" s="5">
        <v>-1.6666666666666667</v>
      </c>
      <c r="I28" s="5">
        <v>0.66666666666666663</v>
      </c>
      <c r="J28" s="9">
        <v>3</v>
      </c>
      <c r="K28" s="5">
        <v>2.6666666666666665</v>
      </c>
      <c r="L28" s="5">
        <v>0.33333333333333331</v>
      </c>
      <c r="M28" s="5">
        <v>4.666666666666667</v>
      </c>
      <c r="N28" s="5">
        <v>1.6666666666666667</v>
      </c>
      <c r="O28" s="9">
        <v>3</v>
      </c>
      <c r="P28" s="5">
        <v>1.3333333333333333</v>
      </c>
      <c r="Q28" s="5">
        <v>0.91666666666666663</v>
      </c>
      <c r="R28" s="5">
        <f t="shared" si="0"/>
        <v>1.25</v>
      </c>
    </row>
    <row r="30" spans="1:18" x14ac:dyDescent="0.2">
      <c r="R30" s="8"/>
    </row>
    <row r="31" spans="1:18" x14ac:dyDescent="0.2">
      <c r="R31" s="8"/>
    </row>
    <row r="32" spans="1:18" x14ac:dyDescent="0.2">
      <c r="R32" s="8"/>
    </row>
  </sheetData>
  <mergeCells count="6">
    <mergeCell ref="R1:R2"/>
    <mergeCell ref="A1:A2"/>
    <mergeCell ref="B1:B2"/>
    <mergeCell ref="C1:C2"/>
    <mergeCell ref="D1:D2"/>
    <mergeCell ref="Q1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0T09:42:51Z</dcterms:created>
  <dcterms:modified xsi:type="dcterms:W3CDTF">2023-07-25T13:13:46Z</dcterms:modified>
</cp:coreProperties>
</file>